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na\Desktop\Promotion\Cambridge\project\myb12_myb24_loss\manuscript\submission\BMC_Genomics\revision\additional_files_final\"/>
    </mc:Choice>
  </mc:AlternateContent>
  <bookViews>
    <workbookView xWindow="0" yWindow="0" windowWidth="23040" windowHeight="8520" tabRatio="500"/>
  </bookViews>
  <sheets>
    <sheet name="Additional_file_12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9" uniqueCount="79">
  <si>
    <t>Organ</t>
  </si>
  <si>
    <t>NCBI SRA IDs</t>
  </si>
  <si>
    <t>SAM (n=16)</t>
  </si>
  <si>
    <t>SRR5905545,SRR5905544,SRR5905537,SRR5905536,SRR5905533,SRR5905532,SRR5905529,SRR5905528,SRR5905541,SRR5905540,SRR5905535,SRR5905531,SRR5905530,SRR5905524,SRR5905522,SRR3405203</t>
  </si>
  <si>
    <t>Anther prophase 1 (n=12)</t>
  </si>
  <si>
    <t>SRR5208540,SRR5208539,SRR5208538,SRR5208537,SRR5208536,SRR5208535,SRR5208534,SRR5208533,SRR5208532,SRR5208531,SRR5208530,SRR5208529</t>
  </si>
  <si>
    <t>Anther bolting (n=6)</t>
  </si>
  <si>
    <t>SRR8138204,SRR8138203,SRR8138200,SRR8138199,SRR8138194,SRR8138193</t>
  </si>
  <si>
    <t>Anther flowering (n=4)</t>
  </si>
  <si>
    <t>SRR3548053,SRR3525009,SRR3510014,SRR3510013</t>
  </si>
  <si>
    <t>Stamen (n=1)</t>
  </si>
  <si>
    <t>SRR5885450</t>
  </si>
  <si>
    <t>Ovule (n=1)</t>
  </si>
  <si>
    <t>SRR5885451</t>
  </si>
  <si>
    <t>Pistil (n=3)</t>
  </si>
  <si>
    <t>SRR5885453,SRR5885449,SRR5885454</t>
  </si>
  <si>
    <t>Sepal (n=1)</t>
  </si>
  <si>
    <t>SRR5885448</t>
  </si>
  <si>
    <t>Petal (n=2)</t>
  </si>
  <si>
    <t>SRR5139857,SRR5139856</t>
  </si>
  <si>
    <t>bud  (n=33)</t>
  </si>
  <si>
    <t>SRR5905543,SRR5905542,SRR5905539,SRR5905538,SRR5905527,SRR5905526,SRR5905525,SRR5905523,SRR2192489,SRR2192464,SRR2179615,SRR2179614,SRR1644202,SRR3439759,SRR3439754,SRR3439752,SRR3439750,SRR3355369,SRR3355360,SRR3355338,SRR3343237,SRR6004295,SRR6004382,SRR6004383,SRR6004384,SRR6004385,SRR6004386,SRR8138202,SRR8138201,SRR8138198,SRR8138197,SRR8138196,SRR8138195</t>
  </si>
  <si>
    <t>Silique 10-20DAF (n=13)</t>
  </si>
  <si>
    <t>SRR7880329,SRR7880328,SRR7880327,SRR7880336,SRR7880335,SRR7880334,SRR3439930,SRR3348118,SRR3347142,SRR3347141,SRR3343238,SRR2046995,SRR2046993</t>
  </si>
  <si>
    <t>Silique 25DAF (n=6)</t>
  </si>
  <si>
    <t>SRR7880330,SRR7880324,SRR7880323,SRR7880339,SRR7880338,SRR7880337</t>
  </si>
  <si>
    <t>Silique 30DAF (n=6)</t>
  </si>
  <si>
    <t>SRR7880326,SRR7880325,SRR7880321,SRR7880340,SRR7880332,SRR7880331</t>
  </si>
  <si>
    <t>Silique 40DAF (n=2)</t>
  </si>
  <si>
    <t>SRR7880322,SRR7880333</t>
  </si>
  <si>
    <t>Seed 2WAP (n=1)</t>
  </si>
  <si>
    <t>SRR3147783</t>
  </si>
  <si>
    <t>Seed 4WAP (n=1)</t>
  </si>
  <si>
    <t>SRR3147784</t>
  </si>
  <si>
    <t>Seed 6WAP (n=1)</t>
  </si>
  <si>
    <t>SRR3147785</t>
  </si>
  <si>
    <t>Seed 8WAP (n=1)</t>
  </si>
  <si>
    <t>SRR3147786</t>
  </si>
  <si>
    <t>Seed brown 26DAF (n=1)</t>
  </si>
  <si>
    <t>SRR2036392</t>
  </si>
  <si>
    <t>Seed yellow 26DAF (n=1)</t>
  </si>
  <si>
    <t>SRR2036393</t>
  </si>
  <si>
    <t>Seed coat 14DAF (n=7)</t>
  </si>
  <si>
    <t>SRR5591364,SRR5590957,SRR5590955,SRR5590946,SRR5590945,SRR5590943,SRR5590338</t>
  </si>
  <si>
    <t>Seed coat 21DAF (n=6)</t>
  </si>
  <si>
    <t>SRR5591012,SRR5590975,SRR5590973,SRR5590972,SRR5590960,SRR5590959</t>
  </si>
  <si>
    <t>Seed coat 28DAF (n=6)</t>
  </si>
  <si>
    <t>SRR5591597,SRR5591524,SRR5591522,SRR5591481,SRR5591464,SRR5591412</t>
  </si>
  <si>
    <t>Seed coat 35DAF (n=6)</t>
  </si>
  <si>
    <t>SRR5591717,SRR5591715,SRR5591714,SRR5591709,SRR5591634,SRR5591631</t>
  </si>
  <si>
    <t>Seed coat 42DAF (n=6)</t>
  </si>
  <si>
    <t>SRR5591744,SRR5591723,SRR5591722,SRR5591720,SRR5591719,SRR5591718</t>
  </si>
  <si>
    <t>Embryo (n=6)</t>
  </si>
  <si>
    <t>SRR1605000,SRR1604998,SRR1604996,SRR1604978,SRR1604976,SRR1604973</t>
  </si>
  <si>
    <t>Endosperm (n=8)</t>
  </si>
  <si>
    <t>SRR7135739,SRR7135738,SRR7135737,SRR7135736,SRR7135735,SRR7135734,SRR7135733,SRR7135732</t>
  </si>
  <si>
    <t>Seedling (n=9)</t>
  </si>
  <si>
    <t>SRR1732358,SRR1732356,SRR1732355,SRR1731806,SRR6785552,SRR6785551,SRR6785550,SRR6204756,SRR6204755</t>
  </si>
  <si>
    <t>Cotyledon 7-10D (n=34)</t>
  </si>
  <si>
    <t>SRR7413622,SRR7413617,SRR7413616,SRR7413610,SRR7413607,SRR7413604,SRR7413602,SRR7413599,SRR7413621,SRR7413620,SRR7413615,SRR7413614,SRR7413611,SRR7413606,SRR7413603,SRR7413601,SRR7413619,SRR7413618,SRR7413613,SRR7413612,SRR7413609,SRR7413608,SRR7413605,SRR7413600,SRR5358978,SRR5358977,SRR5358968,SRR5358967,SRR5358958,SRR5358957,SRR5358948,SRR5358947,SRR5358938,SRR5358937</t>
  </si>
  <si>
    <t xml:space="preserve">Leaf juvenile (n=12) </t>
  </si>
  <si>
    <t>SRR5816412,SRR5816413,SRR5816414,SRR5816422,SRR5816423,SRR5816424,SRR5816431,SRR5816432,SRR5816433,SRR5816403,SRR5816404,SRR5816405</t>
  </si>
  <si>
    <t>Leaf old (n=12)</t>
  </si>
  <si>
    <t>SRR5816415,SRR5816416,SRR5816417,SRR5816425,SRR5816426,SRR5816427,SRR5816434,SRR5816435,SRR5816436,SRR5816406,SRR5816407,SRR5816409</t>
  </si>
  <si>
    <t>Internode flowering (n=6)</t>
  </si>
  <si>
    <t>SRR8283968,SRR8283967,SRR8283966,SRR8283965,SRR8283964,SRR8283963</t>
  </si>
  <si>
    <t>Stem (n=19)</t>
  </si>
  <si>
    <t>SRR7059001,SRR7059000,SRR7058999,SRR7058998,SRR7058997,SRR7058996,SRR5179608,SRR5179562,SRR3439746,SRR3439745,SRR3359124,SRR3359113,SRR3343236,SRR3343235,SRR2155562,SRR3091716,SRR5331949,SRR5331895,SRR5885447</t>
  </si>
  <si>
    <t>Shoot (n=2)</t>
  </si>
  <si>
    <t>SRR5674590,SRR5674589</t>
  </si>
  <si>
    <t>Shoot apexes (n=2)</t>
  </si>
  <si>
    <t>SRR5429372,SRR5429371</t>
  </si>
  <si>
    <t>Root seedling (n=13)</t>
  </si>
  <si>
    <t>SRR5816399,SRR5816408,SRR5816410,SRR5816411,SRR5816419,SRR5816401,SRR5816420,SRR5816421,SRR5816428,SRR5816429,SRR5816402,SRR5816430,SRR3992891</t>
  </si>
  <si>
    <t>Root 30DAP (n=20)</t>
  </si>
  <si>
    <t xml:space="preserve">SRR7814572,SRR7814568,SRR7814566,SRR7814578,SRR7814574,SRR7814562,SRR7814575,SRR7814571,SRR7814565,SRR7814570,SRR7814563,SRR7814576,SRR7814561,SRR7814560,SRR7814579,SRR7814573,SRR7814564,SRR7814577,SRR7814569,SRR7814567 </t>
  </si>
  <si>
    <t>Root 60DAP (n=2)</t>
  </si>
  <si>
    <t>SRR7814581,SRR7814580</t>
  </si>
  <si>
    <r>
      <t xml:space="preserve">Additional file 12: SRA data sets used for tissue‑specific RNA‑Seq analysis. </t>
    </r>
    <r>
      <rPr>
        <sz val="11"/>
        <color rgb="FF000000"/>
        <rFont val="Calibri"/>
        <family val="2"/>
        <charset val="1"/>
      </rPr>
      <t xml:space="preserve">The number of analysed data sets per tissue is stated in brackets (n=X). The heatmap from white via light to dark blue indicates the expression strength with dark blue symbolizing high expression. Abbreviations: weeks after pollination (WAP), days after pollination (DAP), days after flowering (DAF), days (D), shoot apical meristem (SAM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1" xfId="0" applyFont="1" applyBorder="1"/>
    <xf numFmtId="0" fontId="0" fillId="0" borderId="1" xfId="0" applyFont="1" applyBorder="1" applyAlignment="1">
      <alignment vertical="center"/>
    </xf>
    <xf numFmtId="0" fontId="0" fillId="0" borderId="1" xfId="0" applyFont="1" applyBorder="1"/>
    <xf numFmtId="2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0"/>
  <sheetViews>
    <sheetView tabSelected="1" zoomScale="125" zoomScaleNormal="125" workbookViewId="0">
      <selection activeCell="A11" sqref="A11"/>
    </sheetView>
  </sheetViews>
  <sheetFormatPr defaultRowHeight="14.4" x14ac:dyDescent="0.3"/>
  <cols>
    <col min="1" max="1" width="24.33203125" style="1" customWidth="1"/>
    <col min="2" max="2" width="258.33203125" style="1" customWidth="1"/>
    <col min="3" max="1025" width="8.6640625" style="1" customWidth="1"/>
  </cols>
  <sheetData>
    <row r="1" spans="1:2" x14ac:dyDescent="0.3">
      <c r="A1" s="2" t="s">
        <v>78</v>
      </c>
      <c r="B1" s="2"/>
    </row>
    <row r="2" spans="1:2" x14ac:dyDescent="0.3">
      <c r="A2" s="2" t="s">
        <v>0</v>
      </c>
      <c r="B2" s="2" t="s">
        <v>1</v>
      </c>
    </row>
    <row r="3" spans="1:2" x14ac:dyDescent="0.3">
      <c r="A3" s="3" t="s">
        <v>2</v>
      </c>
      <c r="B3" s="4" t="s">
        <v>3</v>
      </c>
    </row>
    <row r="4" spans="1:2" x14ac:dyDescent="0.3">
      <c r="A4" s="3" t="s">
        <v>4</v>
      </c>
      <c r="B4" s="4" t="s">
        <v>5</v>
      </c>
    </row>
    <row r="5" spans="1:2" x14ac:dyDescent="0.3">
      <c r="A5" s="3" t="s">
        <v>6</v>
      </c>
      <c r="B5" s="4" t="s">
        <v>7</v>
      </c>
    </row>
    <row r="6" spans="1:2" x14ac:dyDescent="0.3">
      <c r="A6" s="3" t="s">
        <v>8</v>
      </c>
      <c r="B6" s="4" t="s">
        <v>9</v>
      </c>
    </row>
    <row r="7" spans="1:2" x14ac:dyDescent="0.3">
      <c r="A7" s="3" t="s">
        <v>10</v>
      </c>
      <c r="B7" s="4" t="s">
        <v>11</v>
      </c>
    </row>
    <row r="8" spans="1:2" x14ac:dyDescent="0.3">
      <c r="A8" s="3" t="s">
        <v>12</v>
      </c>
      <c r="B8" s="4" t="s">
        <v>13</v>
      </c>
    </row>
    <row r="9" spans="1:2" x14ac:dyDescent="0.3">
      <c r="A9" s="3" t="s">
        <v>14</v>
      </c>
      <c r="B9" s="4" t="s">
        <v>15</v>
      </c>
    </row>
    <row r="10" spans="1:2" x14ac:dyDescent="0.3">
      <c r="A10" s="3" t="s">
        <v>16</v>
      </c>
      <c r="B10" s="4" t="s">
        <v>17</v>
      </c>
    </row>
    <row r="11" spans="1:2" x14ac:dyDescent="0.3">
      <c r="A11" s="3" t="s">
        <v>18</v>
      </c>
      <c r="B11" s="4" t="s">
        <v>19</v>
      </c>
    </row>
    <row r="12" spans="1:2" x14ac:dyDescent="0.3">
      <c r="A12" s="5" t="s">
        <v>20</v>
      </c>
      <c r="B12" s="4" t="s">
        <v>21</v>
      </c>
    </row>
    <row r="13" spans="1:2" x14ac:dyDescent="0.3">
      <c r="A13" s="3" t="s">
        <v>22</v>
      </c>
      <c r="B13" s="4" t="s">
        <v>23</v>
      </c>
    </row>
    <row r="14" spans="1:2" x14ac:dyDescent="0.3">
      <c r="A14" s="3" t="s">
        <v>24</v>
      </c>
      <c r="B14" s="4" t="s">
        <v>25</v>
      </c>
    </row>
    <row r="15" spans="1:2" x14ac:dyDescent="0.3">
      <c r="A15" s="3" t="s">
        <v>26</v>
      </c>
      <c r="B15" s="4" t="s">
        <v>27</v>
      </c>
    </row>
    <row r="16" spans="1:2" x14ac:dyDescent="0.3">
      <c r="A16" s="3" t="s">
        <v>28</v>
      </c>
      <c r="B16" s="4" t="s">
        <v>29</v>
      </c>
    </row>
    <row r="17" spans="1:2" x14ac:dyDescent="0.3">
      <c r="A17" s="5" t="s">
        <v>30</v>
      </c>
      <c r="B17" s="4" t="s">
        <v>31</v>
      </c>
    </row>
    <row r="18" spans="1:2" x14ac:dyDescent="0.3">
      <c r="A18" s="5" t="s">
        <v>32</v>
      </c>
      <c r="B18" s="4" t="s">
        <v>33</v>
      </c>
    </row>
    <row r="19" spans="1:2" x14ac:dyDescent="0.3">
      <c r="A19" s="5" t="s">
        <v>34</v>
      </c>
      <c r="B19" s="4" t="s">
        <v>35</v>
      </c>
    </row>
    <row r="20" spans="1:2" x14ac:dyDescent="0.3">
      <c r="A20" s="5" t="s">
        <v>36</v>
      </c>
      <c r="B20" s="4" t="s">
        <v>37</v>
      </c>
    </row>
    <row r="21" spans="1:2" x14ac:dyDescent="0.3">
      <c r="A21" s="5" t="s">
        <v>38</v>
      </c>
      <c r="B21" s="4" t="s">
        <v>39</v>
      </c>
    </row>
    <row r="22" spans="1:2" x14ac:dyDescent="0.3">
      <c r="A22" s="5" t="s">
        <v>40</v>
      </c>
      <c r="B22" s="4" t="s">
        <v>41</v>
      </c>
    </row>
    <row r="23" spans="1:2" x14ac:dyDescent="0.3">
      <c r="A23" s="3" t="s">
        <v>42</v>
      </c>
      <c r="B23" s="4" t="s">
        <v>43</v>
      </c>
    </row>
    <row r="24" spans="1:2" x14ac:dyDescent="0.3">
      <c r="A24" s="3" t="s">
        <v>44</v>
      </c>
      <c r="B24" s="4" t="s">
        <v>45</v>
      </c>
    </row>
    <row r="25" spans="1:2" x14ac:dyDescent="0.3">
      <c r="A25" s="3" t="s">
        <v>46</v>
      </c>
      <c r="B25" s="4" t="s">
        <v>47</v>
      </c>
    </row>
    <row r="26" spans="1:2" x14ac:dyDescent="0.3">
      <c r="A26" s="3" t="s">
        <v>48</v>
      </c>
      <c r="B26" s="4" t="s">
        <v>49</v>
      </c>
    </row>
    <row r="27" spans="1:2" x14ac:dyDescent="0.3">
      <c r="A27" s="3" t="s">
        <v>50</v>
      </c>
      <c r="B27" s="4" t="s">
        <v>51</v>
      </c>
    </row>
    <row r="28" spans="1:2" x14ac:dyDescent="0.3">
      <c r="A28" s="3" t="s">
        <v>52</v>
      </c>
      <c r="B28" s="4" t="s">
        <v>53</v>
      </c>
    </row>
    <row r="29" spans="1:2" x14ac:dyDescent="0.3">
      <c r="A29" s="3" t="s">
        <v>54</v>
      </c>
      <c r="B29" s="4" t="s">
        <v>55</v>
      </c>
    </row>
    <row r="30" spans="1:2" x14ac:dyDescent="0.3">
      <c r="A30" s="3" t="s">
        <v>56</v>
      </c>
      <c r="B30" s="4" t="s">
        <v>57</v>
      </c>
    </row>
    <row r="31" spans="1:2" x14ac:dyDescent="0.3">
      <c r="A31" s="5" t="s">
        <v>58</v>
      </c>
      <c r="B31" s="4" t="s">
        <v>59</v>
      </c>
    </row>
    <row r="32" spans="1:2" x14ac:dyDescent="0.3">
      <c r="A32" s="5" t="s">
        <v>60</v>
      </c>
      <c r="B32" s="4" t="s">
        <v>61</v>
      </c>
    </row>
    <row r="33" spans="1:2" x14ac:dyDescent="0.3">
      <c r="A33" s="5" t="s">
        <v>62</v>
      </c>
      <c r="B33" s="4" t="s">
        <v>63</v>
      </c>
    </row>
    <row r="34" spans="1:2" x14ac:dyDescent="0.3">
      <c r="A34" s="5" t="s">
        <v>64</v>
      </c>
      <c r="B34" s="4" t="s">
        <v>65</v>
      </c>
    </row>
    <row r="35" spans="1:2" x14ac:dyDescent="0.3">
      <c r="A35" s="3" t="s">
        <v>66</v>
      </c>
      <c r="B35" s="4" t="s">
        <v>67</v>
      </c>
    </row>
    <row r="36" spans="1:2" x14ac:dyDescent="0.3">
      <c r="A36" s="3" t="s">
        <v>68</v>
      </c>
      <c r="B36" s="4" t="s">
        <v>69</v>
      </c>
    </row>
    <row r="37" spans="1:2" x14ac:dyDescent="0.3">
      <c r="A37" s="3" t="s">
        <v>70</v>
      </c>
      <c r="B37" s="4" t="s">
        <v>71</v>
      </c>
    </row>
    <row r="38" spans="1:2" x14ac:dyDescent="0.3">
      <c r="A38" s="3" t="s">
        <v>72</v>
      </c>
      <c r="B38" s="4" t="s">
        <v>73</v>
      </c>
    </row>
    <row r="39" spans="1:2" x14ac:dyDescent="0.3">
      <c r="A39" s="3" t="s">
        <v>74</v>
      </c>
      <c r="B39" s="4" t="s">
        <v>75</v>
      </c>
    </row>
    <row r="40" spans="1:2" x14ac:dyDescent="0.3">
      <c r="A40" s="3" t="s">
        <v>76</v>
      </c>
      <c r="B40" s="4" t="s">
        <v>77</v>
      </c>
    </row>
  </sheetData>
  <conditionalFormatting sqref="A31:A34">
    <cfRule type="colorScale" priority="2">
      <colorScale>
        <cfvo type="min"/>
        <cfvo type="num" val="10"/>
        <color rgb="FFFFFFFF"/>
        <color rgb="FF2A6099"/>
      </colorScale>
    </cfRule>
  </conditionalFormatting>
  <conditionalFormatting sqref="A12">
    <cfRule type="colorScale" priority="3">
      <colorScale>
        <cfvo type="min"/>
        <cfvo type="num" val="10"/>
        <color rgb="FFFFFFFF"/>
        <color rgb="FF2A6099"/>
      </colorScale>
    </cfRule>
  </conditionalFormatting>
  <conditionalFormatting sqref="A17:A22">
    <cfRule type="colorScale" priority="4">
      <colorScale>
        <cfvo type="min"/>
        <cfvo type="num" val="10"/>
        <color rgb="FFFFFFFF"/>
        <color rgb="FF2A6099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1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 Schilbert</dc:creator>
  <dc:description/>
  <cp:lastModifiedBy>HMSchilbert</cp:lastModifiedBy>
  <cp:revision>12</cp:revision>
  <dcterms:created xsi:type="dcterms:W3CDTF">2006-09-16T00:00:00Z</dcterms:created>
  <dcterms:modified xsi:type="dcterms:W3CDTF">2022-07-14T16:30:11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